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8_{2191E2E5-36A3-459D-B32A-1F569950FE5E}" xr6:coauthVersionLast="47" xr6:coauthVersionMax="47" xr10:uidLastSave="{00000000-0000-0000-0000-000000000000}"/>
  <bookViews>
    <workbookView xWindow="34545" yWindow="495" windowWidth="25530" windowHeight="13695" xr2:uid="{10E39E9F-17EA-4A1B-B72E-A0C115D3BCFF}"/>
  </bookViews>
  <sheets>
    <sheet name="Medians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1" l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38" uniqueCount="38">
  <si>
    <t/>
  </si>
  <si>
    <t>Ex_1_Last</t>
  </si>
  <si>
    <t>Ex_1_Background</t>
  </si>
  <si>
    <t>Ex_2_LastH</t>
  </si>
  <si>
    <t>Ex_2_FirstH</t>
  </si>
  <si>
    <t>Ex_2_Background</t>
  </si>
  <si>
    <t>Ex_3.0_LastH</t>
  </si>
  <si>
    <t>Ex_3.0_FirstH</t>
  </si>
  <si>
    <t>Ex_3.0_Background</t>
  </si>
  <si>
    <t>Ex_3.1_LastH</t>
  </si>
  <si>
    <t>Ex_3.1_FirstH</t>
  </si>
  <si>
    <t>Ex_3.1_Background</t>
  </si>
  <si>
    <t>Ex_3.2_LastH</t>
  </si>
  <si>
    <t>Ex_3.2_FirstH</t>
  </si>
  <si>
    <t>Ex_3.2_Background</t>
  </si>
  <si>
    <t>lab_10</t>
  </si>
  <si>
    <t>lab_12</t>
  </si>
  <si>
    <t>lab_6</t>
  </si>
  <si>
    <t>lab_2_ESI</t>
  </si>
  <si>
    <t>lab_15</t>
  </si>
  <si>
    <t>lab_1_ESS</t>
  </si>
  <si>
    <t>lab_1_NGM</t>
  </si>
  <si>
    <t>lab_4_ESI</t>
  </si>
  <si>
    <t>lab_4_NGM</t>
  </si>
  <si>
    <t>lab_21</t>
  </si>
  <si>
    <t>lab_9</t>
  </si>
  <si>
    <t>lab_14</t>
  </si>
  <si>
    <t>lab_8</t>
  </si>
  <si>
    <t>lab_3_ESX</t>
  </si>
  <si>
    <t>lab_3_NGM</t>
  </si>
  <si>
    <t>lab_16</t>
  </si>
  <si>
    <t>lab_18_F6C</t>
  </si>
  <si>
    <t>lab_18_GOF</t>
  </si>
  <si>
    <t>lab_5</t>
  </si>
  <si>
    <t>lab_13</t>
  </si>
  <si>
    <t>lab_2_NGM</t>
  </si>
  <si>
    <t>lab_17</t>
  </si>
  <si>
    <t>Med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C7528-E835-46F0-8125-51C07DE8112D}">
  <dimension ref="A1:O24"/>
  <sheetViews>
    <sheetView tabSelected="1" workbookViewId="0">
      <selection activeCell="G27" sqref="G27"/>
    </sheetView>
  </sheetViews>
  <sheetFormatPr defaultRowHeight="15" x14ac:dyDescent="0.25"/>
  <sheetData>
    <row r="1" spans="1:15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15</v>
      </c>
      <c r="B2" s="3">
        <v>202.3956521272134</v>
      </c>
      <c r="C2" s="3">
        <v>1.0000003251399876</v>
      </c>
      <c r="D2" s="3">
        <v>116.57157188822757</v>
      </c>
      <c r="E2" s="3">
        <v>1.0000001269272245</v>
      </c>
      <c r="F2" s="3">
        <v>1</v>
      </c>
      <c r="G2" s="3">
        <v>358.55234721785814</v>
      </c>
      <c r="H2" s="3">
        <v>1.7419241174109679</v>
      </c>
      <c r="I2" s="3">
        <v>1</v>
      </c>
      <c r="J2" s="3">
        <v>199.9903104266499</v>
      </c>
      <c r="K2" s="3">
        <v>1.0000000033101728</v>
      </c>
      <c r="L2" s="3">
        <v>1</v>
      </c>
      <c r="M2" s="3">
        <v>330.54825947340612</v>
      </c>
      <c r="N2" s="3">
        <v>1.000000008851851</v>
      </c>
      <c r="O2" s="3">
        <v>1</v>
      </c>
    </row>
    <row r="3" spans="1:15" x14ac:dyDescent="0.25">
      <c r="A3" s="2" t="s">
        <v>16</v>
      </c>
      <c r="B3" s="3">
        <v>222.27235545609335</v>
      </c>
      <c r="C3" s="3">
        <v>34.942810419312181</v>
      </c>
      <c r="D3" s="3">
        <v>145.99657530229928</v>
      </c>
      <c r="E3" s="3">
        <v>20.018116794543744</v>
      </c>
      <c r="F3" s="3">
        <v>25.884358211089367</v>
      </c>
      <c r="G3" s="3">
        <v>225.99999999999997</v>
      </c>
      <c r="H3" s="3">
        <v>21.799999999999745</v>
      </c>
      <c r="I3" s="3">
        <v>1</v>
      </c>
      <c r="J3" s="3">
        <v>277.00000000000023</v>
      </c>
      <c r="K3" s="3">
        <v>15.99999999999981</v>
      </c>
      <c r="L3" s="3">
        <v>1</v>
      </c>
      <c r="M3" s="3">
        <v>269.33065180183257</v>
      </c>
      <c r="N3" s="3">
        <v>22.133684736166511</v>
      </c>
      <c r="O3" s="3">
        <v>1</v>
      </c>
    </row>
    <row r="4" spans="1:15" x14ac:dyDescent="0.25">
      <c r="A4" s="2" t="s">
        <v>17</v>
      </c>
      <c r="B4" s="3">
        <v>300.94019339397005</v>
      </c>
      <c r="C4" s="3">
        <v>55.991070716677967</v>
      </c>
      <c r="D4" s="3">
        <v>208.39767273172708</v>
      </c>
      <c r="E4" s="3">
        <v>116.94776611804092</v>
      </c>
      <c r="F4" s="3">
        <v>59.850647448461835</v>
      </c>
      <c r="G4" s="3">
        <v>346.05000000000013</v>
      </c>
      <c r="H4" s="3">
        <v>23.099999999999767</v>
      </c>
      <c r="I4" s="3">
        <v>94.599999999999341</v>
      </c>
      <c r="J4" s="3">
        <v>276.32397652031585</v>
      </c>
      <c r="K4" s="3">
        <v>4.6590213564653684</v>
      </c>
      <c r="L4" s="3">
        <v>48.973870584220485</v>
      </c>
      <c r="M4" s="3">
        <v>357.39999999999958</v>
      </c>
      <c r="N4" s="3">
        <v>5.7530000000000054</v>
      </c>
      <c r="O4" s="3">
        <v>71.350000000000705</v>
      </c>
    </row>
    <row r="5" spans="1:15" x14ac:dyDescent="0.25">
      <c r="A5" s="2" t="s">
        <v>18</v>
      </c>
      <c r="B5" s="3">
        <v>351.56615046385292</v>
      </c>
      <c r="C5" s="3">
        <v>164.81443574332806</v>
      </c>
      <c r="D5" s="3">
        <v>1942.6469690595193</v>
      </c>
      <c r="E5" s="3">
        <v>557.97272366731704</v>
      </c>
      <c r="F5" s="3">
        <v>1</v>
      </c>
      <c r="G5" s="3">
        <v>1179.7323612577661</v>
      </c>
      <c r="H5" s="3">
        <v>144.88449562635554</v>
      </c>
      <c r="I5" s="3">
        <v>1</v>
      </c>
      <c r="J5" s="3">
        <v>2908.5777819858995</v>
      </c>
      <c r="K5" s="3">
        <v>97.701300597014665</v>
      </c>
      <c r="L5" s="3">
        <v>1</v>
      </c>
      <c r="M5" s="3">
        <v>2449.4826517811912</v>
      </c>
      <c r="N5" s="3">
        <v>98.492178864595061</v>
      </c>
      <c r="O5" s="3">
        <v>1</v>
      </c>
    </row>
    <row r="6" spans="1:15" x14ac:dyDescent="0.25">
      <c r="A6" s="2" t="s">
        <v>19</v>
      </c>
      <c r="B6" s="3">
        <v>382.61964141951734</v>
      </c>
      <c r="C6" s="3">
        <v>1</v>
      </c>
      <c r="D6" s="3">
        <v>207.30836934383498</v>
      </c>
      <c r="E6" s="3">
        <v>81.476376944486375</v>
      </c>
      <c r="F6" s="3">
        <v>1</v>
      </c>
      <c r="G6" s="3">
        <v>15.842979517754888</v>
      </c>
      <c r="H6" s="3">
        <v>1.0000000005400012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</row>
    <row r="7" spans="1:15" x14ac:dyDescent="0.25">
      <c r="A7" s="2" t="s">
        <v>20</v>
      </c>
      <c r="B7" s="3">
        <v>482.69313091784744</v>
      </c>
      <c r="C7" s="3">
        <v>34.923901151866033</v>
      </c>
      <c r="D7" s="3">
        <v>697.71032430640787</v>
      </c>
      <c r="E7" s="3">
        <v>82.690997630459563</v>
      </c>
      <c r="F7" s="3">
        <v>32.714379733225122</v>
      </c>
      <c r="G7" s="3">
        <v>385.03076331733422</v>
      </c>
      <c r="H7" s="3">
        <v>42.111120380075739</v>
      </c>
      <c r="I7" s="3">
        <v>2.5686511422462548</v>
      </c>
      <c r="J7" s="3">
        <v>121.77055394789835</v>
      </c>
      <c r="K7" s="3">
        <v>6.5819880401511437</v>
      </c>
      <c r="L7" s="3">
        <v>15.421447694092098</v>
      </c>
      <c r="M7" s="3">
        <v>622.58341941061235</v>
      </c>
      <c r="N7" s="3">
        <v>7.3947909924535002</v>
      </c>
      <c r="O7" s="3">
        <v>50.616965138308494</v>
      </c>
    </row>
    <row r="8" spans="1:15" x14ac:dyDescent="0.25">
      <c r="A8" s="2" t="s">
        <v>21</v>
      </c>
      <c r="B8" s="3">
        <v>487.98646202683409</v>
      </c>
      <c r="C8" s="3">
        <v>29.666497766971798</v>
      </c>
      <c r="D8" s="3">
        <v>749.350360563089</v>
      </c>
      <c r="E8" s="3">
        <v>89.560841940896751</v>
      </c>
      <c r="F8" s="3">
        <v>36.906186602377687</v>
      </c>
      <c r="G8" s="3">
        <v>390.05047301252245</v>
      </c>
      <c r="H8" s="3">
        <v>41.1486050369599</v>
      </c>
      <c r="I8" s="3">
        <v>1.0000172284514637</v>
      </c>
      <c r="J8" s="3">
        <v>123.00744704576265</v>
      </c>
      <c r="K8" s="3">
        <v>9.0204169417272908</v>
      </c>
      <c r="L8" s="3">
        <v>20.866093240136298</v>
      </c>
      <c r="M8" s="3">
        <v>668.75340965938108</v>
      </c>
      <c r="N8" s="3">
        <v>4.762395623645161</v>
      </c>
      <c r="O8" s="3">
        <v>52.81588563804948</v>
      </c>
    </row>
    <row r="9" spans="1:15" x14ac:dyDescent="0.25">
      <c r="A9" s="2" t="s">
        <v>22</v>
      </c>
      <c r="B9" s="3">
        <v>750.37450000000047</v>
      </c>
      <c r="C9" s="3">
        <v>39.808000000000369</v>
      </c>
      <c r="D9" s="3">
        <v>1044.184453620561</v>
      </c>
      <c r="E9" s="3">
        <v>313.7831975716993</v>
      </c>
      <c r="F9" s="3">
        <v>9.9384847939714209</v>
      </c>
      <c r="G9" s="3">
        <v>1138.1475008253542</v>
      </c>
      <c r="H9" s="3">
        <v>89.643734654669089</v>
      </c>
      <c r="I9" s="3">
        <v>1</v>
      </c>
      <c r="J9" s="3">
        <v>1522.2470852394506</v>
      </c>
      <c r="K9" s="3">
        <v>78.812889946760123</v>
      </c>
      <c r="L9" s="3">
        <v>1</v>
      </c>
      <c r="M9" s="3">
        <v>1367.3486996761637</v>
      </c>
      <c r="N9" s="3">
        <v>44.295826042867382</v>
      </c>
      <c r="O9" s="3">
        <v>1</v>
      </c>
    </row>
    <row r="10" spans="1:15" x14ac:dyDescent="0.25">
      <c r="A10" s="2" t="s">
        <v>23</v>
      </c>
      <c r="B10" s="3">
        <v>750.37450000000047</v>
      </c>
      <c r="C10" s="3">
        <v>45.156699999999525</v>
      </c>
      <c r="D10" s="3">
        <v>1106.2195781075652</v>
      </c>
      <c r="E10" s="3">
        <v>275.26712424312473</v>
      </c>
      <c r="F10" s="3">
        <v>83.576459957394761</v>
      </c>
      <c r="G10" s="3">
        <v>1338.9119374558036</v>
      </c>
      <c r="H10" s="3">
        <v>110.53256909436244</v>
      </c>
      <c r="I10" s="3">
        <v>1</v>
      </c>
      <c r="J10" s="3">
        <v>1524.0518119831447</v>
      </c>
      <c r="K10" s="3">
        <v>67.538557590868621</v>
      </c>
      <c r="L10" s="3">
        <v>1</v>
      </c>
      <c r="M10" s="3">
        <v>1589.18625</v>
      </c>
      <c r="N10" s="3">
        <v>30.614164999999836</v>
      </c>
      <c r="O10" s="3">
        <v>1</v>
      </c>
    </row>
    <row r="11" spans="1:15" x14ac:dyDescent="0.25">
      <c r="A11" s="2" t="s">
        <v>24</v>
      </c>
      <c r="B11" s="3">
        <v>953.8694250262979</v>
      </c>
      <c r="C11" s="3">
        <v>88.194965842728934</v>
      </c>
      <c r="D11" s="3">
        <v>223.27883912274351</v>
      </c>
      <c r="E11" s="3">
        <v>34.334821974199997</v>
      </c>
      <c r="F11" s="3">
        <v>1</v>
      </c>
      <c r="G11" s="3">
        <v>268.69759954268255</v>
      </c>
      <c r="H11" s="3">
        <v>63.718129288296382</v>
      </c>
      <c r="I11" s="3">
        <v>1</v>
      </c>
      <c r="J11" s="3">
        <v>322.40818848162047</v>
      </c>
      <c r="K11" s="3">
        <v>1.0000011228249122</v>
      </c>
      <c r="L11" s="3">
        <v>27.283872525724899</v>
      </c>
      <c r="M11" s="3">
        <v>660.99999999999966</v>
      </c>
      <c r="N11" s="3">
        <v>24.75999999999997</v>
      </c>
      <c r="O11" s="3">
        <v>1</v>
      </c>
    </row>
    <row r="12" spans="1:15" x14ac:dyDescent="0.25">
      <c r="A12" s="2" t="s">
        <v>25</v>
      </c>
      <c r="B12" s="3">
        <v>1073.1477065157433</v>
      </c>
      <c r="C12" s="3">
        <v>7.0000000000000462</v>
      </c>
      <c r="D12" s="3">
        <v>861.83960224626469</v>
      </c>
      <c r="E12" s="3">
        <v>251.61621569366309</v>
      </c>
      <c r="F12" s="3">
        <v>45.646487269010827</v>
      </c>
      <c r="G12" s="3">
        <v>2098</v>
      </c>
      <c r="H12" s="3">
        <v>75.760000000000474</v>
      </c>
      <c r="I12" s="3">
        <v>1</v>
      </c>
      <c r="J12" s="3">
        <v>2.5852999999999953</v>
      </c>
      <c r="K12" s="3">
        <v>1.0596699999999948</v>
      </c>
      <c r="L12" s="3">
        <v>1</v>
      </c>
      <c r="M12" s="3">
        <v>2900.1999999999989</v>
      </c>
      <c r="N12" s="3">
        <v>55.899999999999572</v>
      </c>
      <c r="O12" s="3">
        <v>1</v>
      </c>
    </row>
    <row r="13" spans="1:15" x14ac:dyDescent="0.25">
      <c r="A13" s="2" t="s">
        <v>26</v>
      </c>
      <c r="B13" s="3">
        <v>1087.8</v>
      </c>
      <c r="C13" s="3">
        <v>81.639999999999418</v>
      </c>
      <c r="D13" s="3">
        <v>4112.4243458086867</v>
      </c>
      <c r="E13" s="3">
        <v>1440.0588269234004</v>
      </c>
      <c r="F13" s="3">
        <v>114.08640585100406</v>
      </c>
      <c r="G13" s="3">
        <v>2639.8747886973724</v>
      </c>
      <c r="H13" s="3">
        <v>87.124824246594486</v>
      </c>
      <c r="I13" s="3">
        <v>70.545646215765544</v>
      </c>
      <c r="J13" s="3">
        <v>5352.8434558186018</v>
      </c>
      <c r="K13" s="3">
        <v>12.660521316280875</v>
      </c>
      <c r="L13" s="3">
        <v>160.22435520232256</v>
      </c>
      <c r="M13" s="3">
        <v>3889.5349400667478</v>
      </c>
      <c r="N13" s="3">
        <v>45.776937424864606</v>
      </c>
      <c r="O13" s="3">
        <v>127.50490186655567</v>
      </c>
    </row>
    <row r="14" spans="1:15" x14ac:dyDescent="0.25">
      <c r="A14" s="2" t="s">
        <v>27</v>
      </c>
      <c r="B14" s="3">
        <v>1920.6167863475548</v>
      </c>
      <c r="C14" s="3">
        <v>35.260493473574549</v>
      </c>
      <c r="D14" s="3">
        <v>3215.8488646079127</v>
      </c>
      <c r="E14" s="3">
        <v>278.99921146841984</v>
      </c>
      <c r="F14" s="3">
        <v>30.367061102451004</v>
      </c>
      <c r="G14" s="3">
        <v>1566.0273688540699</v>
      </c>
      <c r="H14" s="3">
        <v>148.42870342356278</v>
      </c>
      <c r="I14" s="3">
        <v>104.43972424322064</v>
      </c>
      <c r="J14" s="3">
        <v>1596.6464981328818</v>
      </c>
      <c r="K14" s="3">
        <v>24.935380486369276</v>
      </c>
      <c r="L14" s="3">
        <v>57.138414398721501</v>
      </c>
      <c r="M14" s="3">
        <v>1325.7999999999988</v>
      </c>
      <c r="N14" s="3">
        <v>17.200000000000042</v>
      </c>
      <c r="O14" s="3">
        <v>53.800000000000075</v>
      </c>
    </row>
    <row r="15" spans="1:15" x14ac:dyDescent="0.25">
      <c r="A15" s="2" t="s">
        <v>28</v>
      </c>
      <c r="B15" s="3">
        <v>2076.6719985351542</v>
      </c>
      <c r="C15" s="3">
        <v>58.89678327379108</v>
      </c>
      <c r="D15" s="3">
        <v>573.57057020038985</v>
      </c>
      <c r="E15" s="3">
        <v>217.64998874339508</v>
      </c>
      <c r="F15" s="3">
        <v>1</v>
      </c>
      <c r="G15" s="3">
        <v>884.08398582940072</v>
      </c>
      <c r="H15" s="3">
        <v>114.37936404789097</v>
      </c>
      <c r="I15" s="3">
        <v>1</v>
      </c>
      <c r="J15" s="3">
        <v>1270.8850789902276</v>
      </c>
      <c r="K15" s="3">
        <v>27.653766976670383</v>
      </c>
      <c r="L15" s="3">
        <v>1</v>
      </c>
      <c r="M15" s="3">
        <v>1232.9999999999998</v>
      </c>
      <c r="N15" s="3">
        <v>31.491999999999855</v>
      </c>
      <c r="O15" s="3">
        <v>1</v>
      </c>
    </row>
    <row r="16" spans="1:15" x14ac:dyDescent="0.25">
      <c r="A16" s="2" t="s">
        <v>29</v>
      </c>
      <c r="B16" s="3">
        <v>2087.344100286296</v>
      </c>
      <c r="C16" s="3">
        <v>6.3985935954708477</v>
      </c>
      <c r="D16" s="3">
        <v>527.2069895211938</v>
      </c>
      <c r="E16" s="3">
        <v>310.35924216945784</v>
      </c>
      <c r="F16" s="3">
        <v>1</v>
      </c>
      <c r="G16" s="3">
        <v>954.96401764673817</v>
      </c>
      <c r="H16" s="3">
        <v>183.21724132842951</v>
      </c>
      <c r="I16" s="3">
        <v>1</v>
      </c>
      <c r="J16" s="3">
        <v>1297.3464613587234</v>
      </c>
      <c r="K16" s="3">
        <v>33.641496994039578</v>
      </c>
      <c r="L16" s="3">
        <v>1</v>
      </c>
      <c r="M16" s="3">
        <v>1350.9499999999994</v>
      </c>
      <c r="N16" s="3">
        <v>33.479999999999805</v>
      </c>
      <c r="O16" s="3">
        <v>1</v>
      </c>
    </row>
    <row r="17" spans="1:15" x14ac:dyDescent="0.25">
      <c r="A17" s="2" t="s">
        <v>30</v>
      </c>
      <c r="B17" s="3">
        <v>2169.3672810291964</v>
      </c>
      <c r="C17" s="3">
        <v>1</v>
      </c>
      <c r="D17" s="3">
        <v>2531.3581911693154</v>
      </c>
      <c r="E17" s="3">
        <v>1073.473567070936</v>
      </c>
      <c r="F17" s="3">
        <v>197.94808814434151</v>
      </c>
      <c r="G17" s="3">
        <v>986.03261812173332</v>
      </c>
      <c r="H17" s="3">
        <v>1</v>
      </c>
      <c r="I17" s="3">
        <v>73.037078254815043</v>
      </c>
      <c r="J17" s="3">
        <v>748.18306396229002</v>
      </c>
      <c r="K17" s="3">
        <v>1</v>
      </c>
      <c r="L17" s="3">
        <v>152.43663339237048</v>
      </c>
      <c r="M17" s="3">
        <v>665.16280052330114</v>
      </c>
      <c r="N17" s="3">
        <v>1</v>
      </c>
      <c r="O17" s="3">
        <v>85.253645083363409</v>
      </c>
    </row>
    <row r="18" spans="1:15" x14ac:dyDescent="0.25">
      <c r="A18" s="2" t="s">
        <v>31</v>
      </c>
      <c r="B18" s="3">
        <v>2300.9999999999977</v>
      </c>
      <c r="C18" s="3">
        <v>76.999999999999659</v>
      </c>
      <c r="D18" s="3">
        <v>1390.9942487300241</v>
      </c>
      <c r="E18" s="3">
        <v>343.91743195133353</v>
      </c>
      <c r="F18" s="3">
        <v>5.4939389097213649</v>
      </c>
      <c r="G18" s="3">
        <v>2971.0045439211276</v>
      </c>
      <c r="H18" s="3">
        <v>73.122089685675732</v>
      </c>
      <c r="I18" s="3">
        <v>1</v>
      </c>
      <c r="J18" s="3">
        <v>3066.4063249999977</v>
      </c>
      <c r="K18" s="3">
        <v>1.0001439437680233</v>
      </c>
      <c r="L18" s="3">
        <v>1</v>
      </c>
      <c r="M18" s="3">
        <v>1833.7213528778018</v>
      </c>
      <c r="N18" s="3">
        <v>8.1260230125196387</v>
      </c>
      <c r="O18" s="3">
        <v>10.054849576199519</v>
      </c>
    </row>
    <row r="19" spans="1:15" x14ac:dyDescent="0.25">
      <c r="A19" s="2" t="s">
        <v>32</v>
      </c>
      <c r="B19" s="3">
        <v>2326.0000000000023</v>
      </c>
      <c r="C19" s="3">
        <v>58.000000000000327</v>
      </c>
      <c r="D19" s="3">
        <v>1418.7339426404099</v>
      </c>
      <c r="E19" s="3">
        <v>289.15523512466433</v>
      </c>
      <c r="F19" s="3">
        <v>3.3667986016299261</v>
      </c>
      <c r="G19" s="3">
        <v>2971.0045439211276</v>
      </c>
      <c r="H19" s="3">
        <v>56.341392421558609</v>
      </c>
      <c r="I19" s="3">
        <v>1</v>
      </c>
      <c r="J19" s="3">
        <v>3066.249500611455</v>
      </c>
      <c r="K19" s="3">
        <v>18.877908716274757</v>
      </c>
      <c r="L19" s="3">
        <v>1</v>
      </c>
      <c r="M19" s="3">
        <v>1878.4285985897882</v>
      </c>
      <c r="N19" s="3">
        <v>17.424752509002634</v>
      </c>
      <c r="O19" s="3">
        <v>1</v>
      </c>
    </row>
    <row r="20" spans="1:15" x14ac:dyDescent="0.25">
      <c r="A20" s="2" t="s">
        <v>33</v>
      </c>
      <c r="B20" s="3">
        <v>2713.4825850441489</v>
      </c>
      <c r="C20" s="3">
        <v>1</v>
      </c>
      <c r="D20" s="3">
        <v>1295.2197672418952</v>
      </c>
      <c r="E20" s="3">
        <v>143.48269086141855</v>
      </c>
      <c r="F20" s="3">
        <v>1</v>
      </c>
      <c r="G20" s="3">
        <v>239.99687848413478</v>
      </c>
      <c r="H20" s="3">
        <v>1.000021286724005</v>
      </c>
      <c r="I20" s="3">
        <v>1</v>
      </c>
      <c r="J20" s="3">
        <v>214.31608705230823</v>
      </c>
      <c r="K20" s="3">
        <v>1.0000231121717418</v>
      </c>
      <c r="L20" s="3">
        <v>1</v>
      </c>
      <c r="M20" s="3">
        <v>299.60155737134949</v>
      </c>
      <c r="N20" s="3">
        <v>1.0000007024668962</v>
      </c>
      <c r="O20" s="3">
        <v>1</v>
      </c>
    </row>
    <row r="21" spans="1:15" x14ac:dyDescent="0.25">
      <c r="A21" s="2" t="s">
        <v>34</v>
      </c>
      <c r="B21" s="3">
        <v>3143.3071755716142</v>
      </c>
      <c r="C21" s="3">
        <v>564.48914958571288</v>
      </c>
      <c r="D21" s="3">
        <v>1687.2990250693556</v>
      </c>
      <c r="E21" s="3">
        <v>787.40078740118122</v>
      </c>
      <c r="F21" s="3">
        <v>286.15782358691513</v>
      </c>
      <c r="G21" s="3">
        <v>1533.810369635047</v>
      </c>
      <c r="H21" s="3">
        <v>192.9492161165729</v>
      </c>
      <c r="I21" s="3">
        <v>53.178943201233182</v>
      </c>
      <c r="J21" s="3">
        <v>2164.2989627128663</v>
      </c>
      <c r="K21" s="3">
        <v>90.595253738813724</v>
      </c>
      <c r="L21" s="3">
        <v>72.345006738544754</v>
      </c>
      <c r="M21" s="3">
        <v>2623.9014844311519</v>
      </c>
      <c r="N21" s="3">
        <v>109.99981818166799</v>
      </c>
      <c r="O21" s="3">
        <v>5.7271284253105437</v>
      </c>
    </row>
    <row r="22" spans="1:15" x14ac:dyDescent="0.25">
      <c r="A22" s="2" t="s">
        <v>35</v>
      </c>
      <c r="B22" s="3">
        <v>4011.9008789062482</v>
      </c>
      <c r="C22" s="3">
        <v>1</v>
      </c>
      <c r="D22" s="3">
        <v>1926.3251911387595</v>
      </c>
      <c r="E22" s="3">
        <v>233.10588424338829</v>
      </c>
      <c r="F22" s="3">
        <v>1</v>
      </c>
      <c r="G22" s="3">
        <v>1217.7724993711718</v>
      </c>
      <c r="H22" s="3">
        <v>40.883502277119597</v>
      </c>
      <c r="I22" s="3">
        <v>1</v>
      </c>
      <c r="J22" s="3">
        <v>3014.3941528272685</v>
      </c>
      <c r="K22" s="3">
        <v>1.0000029240869945</v>
      </c>
      <c r="L22" s="3">
        <v>1</v>
      </c>
      <c r="M22" s="3">
        <v>2513.0894510500525</v>
      </c>
      <c r="N22" s="3">
        <v>1.0000285866200358</v>
      </c>
      <c r="O22" s="3">
        <v>1</v>
      </c>
    </row>
    <row r="23" spans="1:15" x14ac:dyDescent="0.25">
      <c r="A23" s="2" t="s">
        <v>36</v>
      </c>
      <c r="B23" s="3">
        <v>4959.2003589288479</v>
      </c>
      <c r="C23" s="3">
        <v>9.9849887330933438</v>
      </c>
      <c r="D23" s="3">
        <v>2242.992474352066</v>
      </c>
      <c r="E23" s="3">
        <v>941.53928861200484</v>
      </c>
      <c r="F23" s="3">
        <v>126.21470025317971</v>
      </c>
      <c r="G23" s="3">
        <v>1871.9698501845571</v>
      </c>
      <c r="H23" s="3">
        <v>168.65656702304818</v>
      </c>
      <c r="I23" s="3">
        <v>1</v>
      </c>
      <c r="J23" s="3">
        <v>3037.3178628520291</v>
      </c>
      <c r="K23" s="3">
        <v>113.22679894795232</v>
      </c>
      <c r="L23" s="3">
        <v>9.1016553289739406</v>
      </c>
      <c r="M23" s="3">
        <v>2939.2608594679059</v>
      </c>
      <c r="N23" s="3">
        <v>4.015151397035968</v>
      </c>
      <c r="O23" s="3">
        <v>63.10641171862018</v>
      </c>
    </row>
    <row r="24" spans="1:15" x14ac:dyDescent="0.25">
      <c r="A24" s="4" t="s">
        <v>37</v>
      </c>
      <c r="B24" s="5">
        <f>MEDIAN(B2:B23)</f>
        <v>1080.4738532578717</v>
      </c>
      <c r="C24" s="5">
        <f t="shared" ref="C24:O24" si="0">MEDIAN(C2:C23)</f>
        <v>35.101651946443369</v>
      </c>
      <c r="D24" s="5">
        <f t="shared" si="0"/>
        <v>1075.202015864063</v>
      </c>
      <c r="E24" s="5">
        <f t="shared" si="0"/>
        <v>263.44166996839391</v>
      </c>
      <c r="F24" s="5">
        <f t="shared" si="0"/>
        <v>17.911421502530395</v>
      </c>
      <c r="G24" s="5">
        <f t="shared" si="0"/>
        <v>1062.0900594735438</v>
      </c>
      <c r="H24" s="5">
        <f t="shared" si="0"/>
        <v>68.420109486986064</v>
      </c>
      <c r="I24" s="5">
        <f t="shared" si="0"/>
        <v>1</v>
      </c>
      <c r="J24" s="5">
        <f t="shared" si="0"/>
        <v>1284.1157701744755</v>
      </c>
      <c r="K24" s="5">
        <f t="shared" si="0"/>
        <v>10.840469129004083</v>
      </c>
      <c r="L24" s="5">
        <f t="shared" si="0"/>
        <v>1</v>
      </c>
      <c r="M24" s="5">
        <f t="shared" si="0"/>
        <v>1338.3749999999991</v>
      </c>
      <c r="N24" s="5">
        <f t="shared" si="0"/>
        <v>17.312376254501338</v>
      </c>
      <c r="O24" s="5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ns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ll</dc:creator>
  <cp:lastModifiedBy>Peter Gill</cp:lastModifiedBy>
  <dcterms:created xsi:type="dcterms:W3CDTF">2024-07-01T14:14:55Z</dcterms:created>
  <dcterms:modified xsi:type="dcterms:W3CDTF">2024-07-01T14:15:52Z</dcterms:modified>
</cp:coreProperties>
</file>